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us\Dropbox\Marius Stephan\Publications\Tcf4 NTB Paper\External Review and Resubmission\"/>
    </mc:Choice>
  </mc:AlternateContent>
  <xr:revisionPtr revIDLastSave="0" documentId="13_ncr:1_{13F7EC16-5259-4065-AE4D-773AC673D060}" xr6:coauthVersionLast="45" xr6:coauthVersionMax="45" xr10:uidLastSave="{00000000-0000-0000-0000-000000000000}"/>
  <bookViews>
    <workbookView xWindow="-120" yWindow="-120" windowWidth="29040" windowHeight="15840" xr2:uid="{6675F6EF-6B97-1B4F-856A-EF254A23BAD8}"/>
  </bookViews>
  <sheets>
    <sheet name="Descriptive Sta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" i="1" l="1"/>
  <c r="H2" i="1"/>
  <c r="G3" i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</calcChain>
</file>

<file path=xl/sharedStrings.xml><?xml version="1.0" encoding="utf-8"?>
<sst xmlns="http://schemas.openxmlformats.org/spreadsheetml/2006/main" count="220" uniqueCount="29">
  <si>
    <t>complete</t>
  </si>
  <si>
    <t>sd</t>
  </si>
  <si>
    <t>tg</t>
  </si>
  <si>
    <t>humane endpoint (pain suffering)</t>
  </si>
  <si>
    <t>injured</t>
  </si>
  <si>
    <t>† 07.05.2018</t>
  </si>
  <si>
    <t>† 11.06.2018</t>
  </si>
  <si>
    <t>† 22.05.2018</t>
  </si>
  <si>
    <t>† 24.05.2018</t>
  </si>
  <si>
    <t>death of unclear cause</t>
  </si>
  <si>
    <t>† 03.09.2018</t>
  </si>
  <si>
    <t>wt</t>
  </si>
  <si>
    <t>† 01.06.2018</t>
  </si>
  <si>
    <t>† 04.05.2018</t>
  </si>
  <si>
    <t>† 16.05.2018</t>
  </si>
  <si>
    <t>Exclusion Criterion</t>
  </si>
  <si>
    <t>Sacrifice Reason</t>
  </si>
  <si>
    <t>Age at Death (d)</t>
  </si>
  <si>
    <t>DOD Notice</t>
  </si>
  <si>
    <t>Overall SD Age Start (d)</t>
  </si>
  <si>
    <t>Group SD Age Start (d)</t>
  </si>
  <si>
    <t>Age at Start (d)</t>
  </si>
  <si>
    <t>Wean Date</t>
  </si>
  <si>
    <t>DOB</t>
  </si>
  <si>
    <t>Environment</t>
  </si>
  <si>
    <t>Genotype</t>
  </si>
  <si>
    <t>RFID</t>
  </si>
  <si>
    <t>-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Myriad Pro"/>
      <family val="2"/>
    </font>
    <font>
      <sz val="11"/>
      <color theme="1"/>
      <name val="Arial"/>
      <family val="2"/>
    </font>
    <font>
      <sz val="11"/>
      <color rgb="FF000000"/>
      <name val="Myriad Pro"/>
      <family val="2"/>
    </font>
    <font>
      <sz val="11"/>
      <color theme="9" tint="-0.249977111117893"/>
      <name val="Myriad Pro"/>
      <family val="2"/>
    </font>
    <font>
      <b/>
      <sz val="11"/>
      <color theme="1"/>
      <name val="Myriad Pro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4" fontId="1" fillId="0" borderId="0" xfId="1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4" fontId="1" fillId="0" borderId="0" xfId="0" applyNumberFormat="1" applyFont="1" applyAlignment="1">
      <alignment horizontal="center"/>
    </xf>
    <xf numFmtId="1" fontId="1" fillId="0" borderId="0" xfId="1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49" fontId="5" fillId="0" borderId="0" xfId="0" applyNumberFormat="1" applyFont="1" applyAlignment="1">
      <alignment horizontal="center"/>
    </xf>
    <xf numFmtId="0" fontId="1" fillId="0" borderId="0" xfId="0" quotePrefix="1" applyFont="1" applyAlignment="1">
      <alignment horizontal="center"/>
    </xf>
  </cellXfs>
  <cellStyles count="2">
    <cellStyle name="Normal" xfId="0" builtinId="0"/>
    <cellStyle name="Standard 2" xfId="1" xr:uid="{87AE6D03-9D5C-8145-9AA1-F966E9A28E3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0ABDA-A87B-B743-8C19-259DFF84A473}">
  <dimension ref="A1:L65"/>
  <sheetViews>
    <sheetView tabSelected="1" workbookViewId="0"/>
  </sheetViews>
  <sheetFormatPr defaultColWidth="10.81640625" defaultRowHeight="14" x14ac:dyDescent="0.3"/>
  <cols>
    <col min="1" max="1" width="17.90625" style="1" bestFit="1" customWidth="1"/>
    <col min="2" max="2" width="10.1796875" style="1" bestFit="1" customWidth="1"/>
    <col min="3" max="3" width="13.453125" style="1" bestFit="1" customWidth="1"/>
    <col min="4" max="4" width="10.6328125" style="1" bestFit="1" customWidth="1"/>
    <col min="5" max="5" width="11.08984375" style="1" bestFit="1" customWidth="1"/>
    <col min="6" max="6" width="15.453125" style="2" bestFit="1" customWidth="1"/>
    <col min="7" max="7" width="22.6328125" style="2" bestFit="1" customWidth="1"/>
    <col min="8" max="8" width="23.453125" style="2" bestFit="1" customWidth="1"/>
    <col min="9" max="9" width="12.1796875" style="1" bestFit="1" customWidth="1"/>
    <col min="10" max="11" width="16.36328125" style="1" bestFit="1" customWidth="1"/>
    <col min="12" max="12" width="30.81640625" style="2" bestFit="1" customWidth="1"/>
    <col min="13" max="16384" width="10.81640625" style="1"/>
  </cols>
  <sheetData>
    <row r="1" spans="1:12" s="12" customFormat="1" x14ac:dyDescent="0.3">
      <c r="A1" s="13" t="s">
        <v>26</v>
      </c>
      <c r="B1" s="12" t="s">
        <v>25</v>
      </c>
      <c r="C1" s="12" t="s">
        <v>24</v>
      </c>
      <c r="D1" s="12" t="s">
        <v>23</v>
      </c>
      <c r="E1" s="12" t="s">
        <v>22</v>
      </c>
      <c r="F1" s="12" t="s">
        <v>21</v>
      </c>
      <c r="G1" s="12" t="s">
        <v>20</v>
      </c>
      <c r="H1" s="12" t="s">
        <v>19</v>
      </c>
      <c r="I1" s="12" t="s">
        <v>18</v>
      </c>
      <c r="J1" s="12" t="s">
        <v>17</v>
      </c>
      <c r="K1" s="12" t="s">
        <v>16</v>
      </c>
      <c r="L1" s="12" t="s">
        <v>15</v>
      </c>
    </row>
    <row r="2" spans="1:12" x14ac:dyDescent="0.3">
      <c r="A2" s="5">
        <v>900200000102421</v>
      </c>
      <c r="B2" s="1" t="s">
        <v>11</v>
      </c>
      <c r="C2" s="1" t="s">
        <v>28</v>
      </c>
      <c r="D2" s="6">
        <v>43132</v>
      </c>
      <c r="E2" s="6">
        <v>43153</v>
      </c>
      <c r="F2" s="5">
        <v>41</v>
      </c>
      <c r="G2" s="4">
        <f t="shared" ref="G2:G16" si="0">F2-GEOMEAN($F$2:$F$16)</f>
        <v>3.1645240720654755</v>
      </c>
      <c r="H2" s="4">
        <f t="shared" ref="H2:H33" si="1">F2-GEOMEAN($F$2:$F$65)</f>
        <v>3.5405253530128391</v>
      </c>
      <c r="I2" s="6" t="s">
        <v>0</v>
      </c>
      <c r="L2" s="1"/>
    </row>
    <row r="3" spans="1:12" x14ac:dyDescent="0.3">
      <c r="A3" s="5">
        <v>900200000101540</v>
      </c>
      <c r="B3" s="1" t="s">
        <v>11</v>
      </c>
      <c r="C3" s="1" t="s">
        <v>28</v>
      </c>
      <c r="D3" s="6">
        <v>43132</v>
      </c>
      <c r="E3" s="6">
        <v>43153</v>
      </c>
      <c r="F3" s="5">
        <v>41</v>
      </c>
      <c r="G3" s="4">
        <f t="shared" si="0"/>
        <v>3.1645240720654755</v>
      </c>
      <c r="H3" s="4">
        <f t="shared" si="1"/>
        <v>3.5405253530128391</v>
      </c>
      <c r="I3" s="6" t="s">
        <v>0</v>
      </c>
      <c r="L3" s="1"/>
    </row>
    <row r="4" spans="1:12" x14ac:dyDescent="0.3">
      <c r="A4" s="5">
        <v>900200000099976</v>
      </c>
      <c r="B4" s="1" t="s">
        <v>11</v>
      </c>
      <c r="C4" s="1" t="s">
        <v>28</v>
      </c>
      <c r="D4" s="6">
        <v>43132</v>
      </c>
      <c r="E4" s="6">
        <v>43153</v>
      </c>
      <c r="F4" s="5">
        <v>41</v>
      </c>
      <c r="G4" s="4">
        <f t="shared" si="0"/>
        <v>3.1645240720654755</v>
      </c>
      <c r="H4" s="4">
        <f t="shared" si="1"/>
        <v>3.5405253530128391</v>
      </c>
      <c r="I4" s="6" t="s">
        <v>0</v>
      </c>
      <c r="L4" s="1"/>
    </row>
    <row r="5" spans="1:12" x14ac:dyDescent="0.3">
      <c r="A5" s="5">
        <v>900200000099672</v>
      </c>
      <c r="B5" s="1" t="s">
        <v>11</v>
      </c>
      <c r="C5" s="1" t="s">
        <v>28</v>
      </c>
      <c r="D5" s="6">
        <v>43132</v>
      </c>
      <c r="E5" s="6">
        <v>43153</v>
      </c>
      <c r="F5" s="5">
        <v>41</v>
      </c>
      <c r="G5" s="4">
        <f t="shared" si="0"/>
        <v>3.1645240720654755</v>
      </c>
      <c r="H5" s="4">
        <f t="shared" si="1"/>
        <v>3.5405253530128391</v>
      </c>
      <c r="I5" s="6" t="s">
        <v>0</v>
      </c>
      <c r="L5" s="1"/>
    </row>
    <row r="6" spans="1:12" x14ac:dyDescent="0.3">
      <c r="A6" s="5">
        <v>900200000098770</v>
      </c>
      <c r="B6" s="1" t="s">
        <v>11</v>
      </c>
      <c r="C6" s="1" t="s">
        <v>28</v>
      </c>
      <c r="D6" s="6">
        <v>43132</v>
      </c>
      <c r="E6" s="6">
        <v>43153</v>
      </c>
      <c r="F6" s="5">
        <v>41</v>
      </c>
      <c r="G6" s="4">
        <f t="shared" si="0"/>
        <v>3.1645240720654755</v>
      </c>
      <c r="H6" s="4">
        <f t="shared" si="1"/>
        <v>3.5405253530128391</v>
      </c>
      <c r="I6" s="6" t="s">
        <v>0</v>
      </c>
      <c r="L6" s="1"/>
    </row>
    <row r="7" spans="1:12" x14ac:dyDescent="0.3">
      <c r="A7" s="5">
        <v>900200000101172</v>
      </c>
      <c r="B7" s="1" t="s">
        <v>11</v>
      </c>
      <c r="C7" s="1" t="s">
        <v>28</v>
      </c>
      <c r="D7" s="6">
        <v>43134</v>
      </c>
      <c r="E7" s="6">
        <v>43158</v>
      </c>
      <c r="F7" s="5">
        <v>39</v>
      </c>
      <c r="G7" s="4">
        <f t="shared" si="0"/>
        <v>1.1645240720654755</v>
      </c>
      <c r="H7" s="4">
        <f t="shared" si="1"/>
        <v>1.5405253530128391</v>
      </c>
      <c r="I7" s="6" t="s">
        <v>0</v>
      </c>
      <c r="J7" s="9"/>
      <c r="K7" s="9"/>
      <c r="L7" s="9"/>
    </row>
    <row r="8" spans="1:12" x14ac:dyDescent="0.3">
      <c r="A8" s="5">
        <v>900200000099888</v>
      </c>
      <c r="B8" s="1" t="s">
        <v>11</v>
      </c>
      <c r="C8" s="1" t="s">
        <v>28</v>
      </c>
      <c r="D8" s="6">
        <v>43134</v>
      </c>
      <c r="E8" s="6">
        <v>43158</v>
      </c>
      <c r="F8" s="5">
        <v>39</v>
      </c>
      <c r="G8" s="4">
        <f t="shared" si="0"/>
        <v>1.1645240720654755</v>
      </c>
      <c r="H8" s="4">
        <f t="shared" si="1"/>
        <v>1.5405253530128391</v>
      </c>
      <c r="I8" s="6" t="s">
        <v>0</v>
      </c>
      <c r="L8" s="1"/>
    </row>
    <row r="9" spans="1:12" x14ac:dyDescent="0.3">
      <c r="A9" s="5">
        <v>900200000098379</v>
      </c>
      <c r="B9" s="1" t="s">
        <v>11</v>
      </c>
      <c r="C9" s="1" t="s">
        <v>28</v>
      </c>
      <c r="D9" s="6">
        <v>43134</v>
      </c>
      <c r="E9" s="6">
        <v>43158</v>
      </c>
      <c r="F9" s="5">
        <v>39</v>
      </c>
      <c r="G9" s="4">
        <f t="shared" si="0"/>
        <v>1.1645240720654755</v>
      </c>
      <c r="H9" s="4">
        <f t="shared" si="1"/>
        <v>1.5405253530128391</v>
      </c>
      <c r="I9" s="6" t="s">
        <v>0</v>
      </c>
      <c r="L9" s="1"/>
    </row>
    <row r="10" spans="1:12" x14ac:dyDescent="0.3">
      <c r="A10" s="5">
        <v>900200000100599</v>
      </c>
      <c r="B10" s="1" t="s">
        <v>11</v>
      </c>
      <c r="C10" s="1" t="s">
        <v>28</v>
      </c>
      <c r="D10" s="6">
        <v>43141</v>
      </c>
      <c r="E10" s="6">
        <v>43164</v>
      </c>
      <c r="F10" s="5">
        <v>32</v>
      </c>
      <c r="G10" s="4">
        <f t="shared" si="0"/>
        <v>-5.8354759279345245</v>
      </c>
      <c r="H10" s="4">
        <f t="shared" si="1"/>
        <v>-5.4594746469871609</v>
      </c>
      <c r="I10" s="6" t="s">
        <v>0</v>
      </c>
      <c r="L10" s="1"/>
    </row>
    <row r="11" spans="1:12" x14ac:dyDescent="0.3">
      <c r="A11" s="5">
        <v>900200000099096</v>
      </c>
      <c r="B11" s="1" t="s">
        <v>11</v>
      </c>
      <c r="C11" s="1" t="s">
        <v>28</v>
      </c>
      <c r="D11" s="6">
        <v>43141</v>
      </c>
      <c r="E11" s="6">
        <v>43164</v>
      </c>
      <c r="F11" s="5">
        <v>32</v>
      </c>
      <c r="G11" s="4">
        <f t="shared" si="0"/>
        <v>-5.8354759279345245</v>
      </c>
      <c r="H11" s="4">
        <f t="shared" si="1"/>
        <v>-5.4594746469871609</v>
      </c>
      <c r="I11" s="6" t="s">
        <v>0</v>
      </c>
      <c r="L11" s="1"/>
    </row>
    <row r="12" spans="1:12" x14ac:dyDescent="0.3">
      <c r="A12" s="5">
        <v>900200000098707</v>
      </c>
      <c r="B12" s="1" t="s">
        <v>11</v>
      </c>
      <c r="C12" s="1" t="s">
        <v>28</v>
      </c>
      <c r="D12" s="6">
        <v>43142</v>
      </c>
      <c r="E12" s="6">
        <v>43164</v>
      </c>
      <c r="F12" s="5">
        <v>31</v>
      </c>
      <c r="G12" s="4">
        <f t="shared" si="0"/>
        <v>-6.8354759279345245</v>
      </c>
      <c r="H12" s="4">
        <f t="shared" si="1"/>
        <v>-6.4594746469871609</v>
      </c>
      <c r="I12" s="6" t="s">
        <v>0</v>
      </c>
      <c r="L12" s="1"/>
    </row>
    <row r="13" spans="1:12" s="11" customFormat="1" x14ac:dyDescent="0.3">
      <c r="A13" s="5">
        <v>900200000101231</v>
      </c>
      <c r="B13" s="1" t="s">
        <v>11</v>
      </c>
      <c r="C13" s="1" t="s">
        <v>28</v>
      </c>
      <c r="D13" s="6">
        <v>43142</v>
      </c>
      <c r="E13" s="6">
        <v>43164</v>
      </c>
      <c r="F13" s="5">
        <v>31</v>
      </c>
      <c r="G13" s="4">
        <f t="shared" si="0"/>
        <v>-6.8354759279345245</v>
      </c>
      <c r="H13" s="4">
        <f t="shared" si="1"/>
        <v>-6.4594746469871609</v>
      </c>
      <c r="I13" s="6" t="s">
        <v>0</v>
      </c>
      <c r="J13" s="1"/>
      <c r="K13" s="1"/>
      <c r="L13" s="1"/>
    </row>
    <row r="14" spans="1:12" s="11" customFormat="1" x14ac:dyDescent="0.3">
      <c r="A14" s="5">
        <v>900200000103158</v>
      </c>
      <c r="B14" s="1" t="s">
        <v>11</v>
      </c>
      <c r="C14" s="1" t="s">
        <v>28</v>
      </c>
      <c r="D14" s="6">
        <v>43132</v>
      </c>
      <c r="E14" s="6">
        <v>43153</v>
      </c>
      <c r="F14" s="5">
        <v>41</v>
      </c>
      <c r="G14" s="4">
        <f t="shared" si="0"/>
        <v>3.1645240720654755</v>
      </c>
      <c r="H14" s="4">
        <f t="shared" si="1"/>
        <v>3.5405253530128391</v>
      </c>
      <c r="I14" s="6" t="s">
        <v>14</v>
      </c>
      <c r="J14" s="1">
        <v>104</v>
      </c>
      <c r="K14" s="8" t="s">
        <v>4</v>
      </c>
      <c r="L14" s="1" t="s">
        <v>3</v>
      </c>
    </row>
    <row r="15" spans="1:12" s="11" customFormat="1" x14ac:dyDescent="0.3">
      <c r="A15" s="5">
        <v>900200000099243</v>
      </c>
      <c r="B15" s="1" t="s">
        <v>11</v>
      </c>
      <c r="C15" s="1" t="s">
        <v>28</v>
      </c>
      <c r="D15" s="6">
        <v>43132</v>
      </c>
      <c r="E15" s="6">
        <v>43153</v>
      </c>
      <c r="F15" s="5">
        <v>41</v>
      </c>
      <c r="G15" s="4">
        <f t="shared" si="0"/>
        <v>3.1645240720654755</v>
      </c>
      <c r="H15" s="4">
        <f t="shared" si="1"/>
        <v>3.5405253530128391</v>
      </c>
      <c r="I15" s="6" t="s">
        <v>13</v>
      </c>
      <c r="J15" s="1">
        <v>92</v>
      </c>
      <c r="K15" s="8" t="s">
        <v>4</v>
      </c>
      <c r="L15" s="1" t="s">
        <v>3</v>
      </c>
    </row>
    <row r="16" spans="1:12" x14ac:dyDescent="0.3">
      <c r="A16" s="5">
        <v>900200000101848</v>
      </c>
      <c r="B16" s="1" t="s">
        <v>11</v>
      </c>
      <c r="C16" s="1" t="s">
        <v>28</v>
      </c>
      <c r="D16" s="6">
        <v>43132</v>
      </c>
      <c r="E16" s="6">
        <v>43153</v>
      </c>
      <c r="F16" s="5">
        <v>41</v>
      </c>
      <c r="G16" s="4">
        <f t="shared" si="0"/>
        <v>3.1645240720654755</v>
      </c>
      <c r="H16" s="4">
        <f t="shared" si="1"/>
        <v>3.5405253530128391</v>
      </c>
      <c r="I16" s="6" t="s">
        <v>12</v>
      </c>
      <c r="J16" s="1">
        <v>120</v>
      </c>
      <c r="K16" s="8" t="s">
        <v>4</v>
      </c>
      <c r="L16" s="1" t="s">
        <v>3</v>
      </c>
    </row>
    <row r="17" spans="1:12" x14ac:dyDescent="0.3">
      <c r="A17" s="7">
        <v>972273000499790</v>
      </c>
      <c r="B17" s="1" t="s">
        <v>11</v>
      </c>
      <c r="C17" s="1" t="s">
        <v>1</v>
      </c>
      <c r="D17" s="3">
        <v>43206</v>
      </c>
      <c r="E17" s="6">
        <v>43227</v>
      </c>
      <c r="F17" s="5">
        <v>31</v>
      </c>
      <c r="G17" s="4">
        <f t="shared" ref="G17:G33" si="2">F17-GEOMEAN($F$17:$F$33)</f>
        <v>-4.4099854850588684</v>
      </c>
      <c r="H17" s="4">
        <f t="shared" si="1"/>
        <v>-6.4594746469871609</v>
      </c>
      <c r="I17" s="3" t="s">
        <v>0</v>
      </c>
      <c r="L17" s="1"/>
    </row>
    <row r="18" spans="1:12" x14ac:dyDescent="0.3">
      <c r="A18" s="7">
        <v>900200000100725</v>
      </c>
      <c r="B18" s="1" t="s">
        <v>11</v>
      </c>
      <c r="C18" s="1" t="s">
        <v>1</v>
      </c>
      <c r="D18" s="3">
        <v>43198</v>
      </c>
      <c r="E18" s="6">
        <v>43222</v>
      </c>
      <c r="F18" s="5">
        <v>39</v>
      </c>
      <c r="G18" s="4">
        <f t="shared" si="2"/>
        <v>3.5900145149411316</v>
      </c>
      <c r="H18" s="4">
        <f t="shared" si="1"/>
        <v>1.5405253530128391</v>
      </c>
      <c r="I18" s="3" t="s">
        <v>0</v>
      </c>
      <c r="L18" s="1"/>
    </row>
    <row r="19" spans="1:12" s="10" customFormat="1" x14ac:dyDescent="0.3">
      <c r="A19" s="7">
        <v>972273000500830</v>
      </c>
      <c r="B19" s="1" t="s">
        <v>11</v>
      </c>
      <c r="C19" s="1" t="s">
        <v>1</v>
      </c>
      <c r="D19" s="3">
        <v>43198</v>
      </c>
      <c r="E19" s="6">
        <v>43222</v>
      </c>
      <c r="F19" s="5">
        <v>39</v>
      </c>
      <c r="G19" s="4">
        <f t="shared" si="2"/>
        <v>3.5900145149411316</v>
      </c>
      <c r="H19" s="4">
        <f t="shared" si="1"/>
        <v>1.5405253530128391</v>
      </c>
      <c r="I19" s="3" t="s">
        <v>0</v>
      </c>
      <c r="J19" s="1"/>
      <c r="K19" s="1"/>
      <c r="L19" s="1"/>
    </row>
    <row r="20" spans="1:12" x14ac:dyDescent="0.3">
      <c r="A20" s="7">
        <v>972273000500334</v>
      </c>
      <c r="B20" s="1" t="s">
        <v>11</v>
      </c>
      <c r="C20" s="1" t="s">
        <v>1</v>
      </c>
      <c r="D20" s="3">
        <v>43198</v>
      </c>
      <c r="E20" s="6">
        <v>43222</v>
      </c>
      <c r="F20" s="5">
        <v>39</v>
      </c>
      <c r="G20" s="4">
        <f t="shared" si="2"/>
        <v>3.5900145149411316</v>
      </c>
      <c r="H20" s="4">
        <f t="shared" si="1"/>
        <v>1.5405253530128391</v>
      </c>
      <c r="I20" s="3" t="s">
        <v>0</v>
      </c>
      <c r="L20" s="1"/>
    </row>
    <row r="21" spans="1:12" s="10" customFormat="1" x14ac:dyDescent="0.3">
      <c r="A21" s="7">
        <v>900200000101314</v>
      </c>
      <c r="B21" s="1" t="s">
        <v>11</v>
      </c>
      <c r="C21" s="1" t="s">
        <v>1</v>
      </c>
      <c r="D21" s="3">
        <v>43198</v>
      </c>
      <c r="E21" s="6">
        <v>43222</v>
      </c>
      <c r="F21" s="5">
        <v>39</v>
      </c>
      <c r="G21" s="4">
        <f t="shared" si="2"/>
        <v>3.5900145149411316</v>
      </c>
      <c r="H21" s="4">
        <f t="shared" si="1"/>
        <v>1.5405253530128391</v>
      </c>
      <c r="I21" s="3" t="s">
        <v>0</v>
      </c>
      <c r="J21" s="1"/>
      <c r="K21" s="1"/>
      <c r="L21" s="1"/>
    </row>
    <row r="22" spans="1:12" x14ac:dyDescent="0.3">
      <c r="A22" s="7">
        <v>900200000072146</v>
      </c>
      <c r="B22" s="1" t="s">
        <v>11</v>
      </c>
      <c r="C22" s="1" t="s">
        <v>1</v>
      </c>
      <c r="D22" s="3">
        <v>43198</v>
      </c>
      <c r="E22" s="6">
        <v>43222</v>
      </c>
      <c r="F22" s="5">
        <v>39</v>
      </c>
      <c r="G22" s="4">
        <f t="shared" si="2"/>
        <v>3.5900145149411316</v>
      </c>
      <c r="H22" s="4">
        <f t="shared" si="1"/>
        <v>1.5405253530128391</v>
      </c>
      <c r="I22" s="3" t="s">
        <v>0</v>
      </c>
      <c r="L22" s="1"/>
    </row>
    <row r="23" spans="1:12" x14ac:dyDescent="0.3">
      <c r="A23" s="7">
        <v>972273000499233</v>
      </c>
      <c r="B23" s="1" t="s">
        <v>11</v>
      </c>
      <c r="C23" s="1" t="s">
        <v>1</v>
      </c>
      <c r="D23" s="3">
        <v>43199</v>
      </c>
      <c r="E23" s="6">
        <v>43222</v>
      </c>
      <c r="F23" s="5">
        <v>38</v>
      </c>
      <c r="G23" s="4">
        <f t="shared" si="2"/>
        <v>2.5900145149411316</v>
      </c>
      <c r="H23" s="4">
        <f t="shared" si="1"/>
        <v>0.5405253530128391</v>
      </c>
      <c r="I23" s="3" t="s">
        <v>0</v>
      </c>
      <c r="L23" s="1"/>
    </row>
    <row r="24" spans="1:12" x14ac:dyDescent="0.3">
      <c r="A24" s="7">
        <v>900200000069654</v>
      </c>
      <c r="B24" s="1" t="s">
        <v>11</v>
      </c>
      <c r="C24" s="1" t="s">
        <v>1</v>
      </c>
      <c r="D24" s="3">
        <v>43199</v>
      </c>
      <c r="E24" s="6">
        <v>43222</v>
      </c>
      <c r="F24" s="5">
        <v>38</v>
      </c>
      <c r="G24" s="4">
        <f t="shared" si="2"/>
        <v>2.5900145149411316</v>
      </c>
      <c r="H24" s="4">
        <f t="shared" si="1"/>
        <v>0.5405253530128391</v>
      </c>
      <c r="I24" s="3" t="s">
        <v>0</v>
      </c>
      <c r="L24" s="1"/>
    </row>
    <row r="25" spans="1:12" x14ac:dyDescent="0.3">
      <c r="A25" s="7">
        <v>900200000064799</v>
      </c>
      <c r="B25" s="1" t="s">
        <v>11</v>
      </c>
      <c r="C25" s="1" t="s">
        <v>1</v>
      </c>
      <c r="D25" s="3">
        <v>43199</v>
      </c>
      <c r="E25" s="6">
        <v>43222</v>
      </c>
      <c r="F25" s="5">
        <v>38</v>
      </c>
      <c r="G25" s="4">
        <f t="shared" si="2"/>
        <v>2.5900145149411316</v>
      </c>
      <c r="H25" s="4">
        <f t="shared" si="1"/>
        <v>0.5405253530128391</v>
      </c>
      <c r="I25" s="3" t="s">
        <v>0</v>
      </c>
      <c r="L25" s="1"/>
    </row>
    <row r="26" spans="1:12" x14ac:dyDescent="0.3">
      <c r="A26" s="7">
        <v>900200000069722</v>
      </c>
      <c r="B26" s="1" t="s">
        <v>11</v>
      </c>
      <c r="C26" s="1" t="s">
        <v>1</v>
      </c>
      <c r="D26" s="3">
        <v>43199</v>
      </c>
      <c r="E26" s="6">
        <v>43222</v>
      </c>
      <c r="F26" s="5">
        <v>38</v>
      </c>
      <c r="G26" s="4">
        <f t="shared" si="2"/>
        <v>2.5900145149411316</v>
      </c>
      <c r="H26" s="4">
        <f t="shared" si="1"/>
        <v>0.5405253530128391</v>
      </c>
      <c r="I26" s="3" t="s">
        <v>0</v>
      </c>
      <c r="L26" s="1"/>
    </row>
    <row r="27" spans="1:12" x14ac:dyDescent="0.3">
      <c r="A27" s="7">
        <v>900200000066341</v>
      </c>
      <c r="B27" s="1" t="s">
        <v>11</v>
      </c>
      <c r="C27" s="1" t="s">
        <v>1</v>
      </c>
      <c r="D27" s="3">
        <v>43199</v>
      </c>
      <c r="E27" s="6">
        <v>43222</v>
      </c>
      <c r="F27" s="5">
        <v>38</v>
      </c>
      <c r="G27" s="4">
        <f t="shared" si="2"/>
        <v>2.5900145149411316</v>
      </c>
      <c r="H27" s="4">
        <f t="shared" si="1"/>
        <v>0.5405253530128391</v>
      </c>
      <c r="I27" s="3" t="s">
        <v>0</v>
      </c>
      <c r="L27" s="1"/>
    </row>
    <row r="28" spans="1:12" x14ac:dyDescent="0.3">
      <c r="A28" s="7">
        <v>900200000072023</v>
      </c>
      <c r="B28" s="1" t="s">
        <v>11</v>
      </c>
      <c r="C28" s="1" t="s">
        <v>1</v>
      </c>
      <c r="D28" s="3">
        <v>43205</v>
      </c>
      <c r="E28" s="6">
        <v>43227</v>
      </c>
      <c r="F28" s="5">
        <v>32</v>
      </c>
      <c r="G28" s="4">
        <f t="shared" si="2"/>
        <v>-3.4099854850588684</v>
      </c>
      <c r="H28" s="4">
        <f t="shared" si="1"/>
        <v>-5.4594746469871609</v>
      </c>
      <c r="I28" s="3" t="s">
        <v>0</v>
      </c>
      <c r="L28" s="1"/>
    </row>
    <row r="29" spans="1:12" x14ac:dyDescent="0.3">
      <c r="A29" s="7">
        <v>972273000500193</v>
      </c>
      <c r="B29" s="1" t="s">
        <v>11</v>
      </c>
      <c r="C29" s="1" t="s">
        <v>1</v>
      </c>
      <c r="D29" s="3">
        <v>43205</v>
      </c>
      <c r="E29" s="6">
        <v>43227</v>
      </c>
      <c r="F29" s="5">
        <v>32</v>
      </c>
      <c r="G29" s="4">
        <f t="shared" si="2"/>
        <v>-3.4099854850588684</v>
      </c>
      <c r="H29" s="4">
        <f t="shared" si="1"/>
        <v>-5.4594746469871609</v>
      </c>
      <c r="I29" s="3" t="s">
        <v>0</v>
      </c>
      <c r="L29" s="1"/>
    </row>
    <row r="30" spans="1:12" x14ac:dyDescent="0.3">
      <c r="A30" s="7">
        <v>900200000099037</v>
      </c>
      <c r="B30" s="1" t="s">
        <v>11</v>
      </c>
      <c r="C30" s="1" t="s">
        <v>1</v>
      </c>
      <c r="D30" s="3">
        <v>43205</v>
      </c>
      <c r="E30" s="6">
        <v>43227</v>
      </c>
      <c r="F30" s="5">
        <v>32</v>
      </c>
      <c r="G30" s="4">
        <f t="shared" si="2"/>
        <v>-3.4099854850588684</v>
      </c>
      <c r="H30" s="4">
        <f t="shared" si="1"/>
        <v>-5.4594746469871609</v>
      </c>
      <c r="I30" s="3" t="s">
        <v>0</v>
      </c>
      <c r="L30" s="1"/>
    </row>
    <row r="31" spans="1:12" x14ac:dyDescent="0.3">
      <c r="A31" s="7">
        <v>900200000064438</v>
      </c>
      <c r="B31" s="1" t="s">
        <v>11</v>
      </c>
      <c r="C31" s="1" t="s">
        <v>1</v>
      </c>
      <c r="D31" s="3">
        <v>43206</v>
      </c>
      <c r="E31" s="6">
        <v>43227</v>
      </c>
      <c r="F31" s="5">
        <v>31</v>
      </c>
      <c r="G31" s="4">
        <f t="shared" si="2"/>
        <v>-4.4099854850588684</v>
      </c>
      <c r="H31" s="4">
        <f t="shared" si="1"/>
        <v>-6.4594746469871609</v>
      </c>
      <c r="I31" s="3" t="s">
        <v>0</v>
      </c>
      <c r="L31" s="1"/>
    </row>
    <row r="32" spans="1:12" x14ac:dyDescent="0.3">
      <c r="A32" s="7">
        <v>900200000069500</v>
      </c>
      <c r="B32" s="1" t="s">
        <v>11</v>
      </c>
      <c r="C32" s="1" t="s">
        <v>1</v>
      </c>
      <c r="D32" s="3">
        <v>43206</v>
      </c>
      <c r="E32" s="6">
        <v>43227</v>
      </c>
      <c r="F32" s="5">
        <v>31</v>
      </c>
      <c r="G32" s="4">
        <f t="shared" si="2"/>
        <v>-4.4099854850588684</v>
      </c>
      <c r="H32" s="4">
        <f t="shared" si="1"/>
        <v>-6.4594746469871609</v>
      </c>
      <c r="I32" s="3" t="s">
        <v>0</v>
      </c>
      <c r="L32" s="1"/>
    </row>
    <row r="33" spans="1:12" x14ac:dyDescent="0.3">
      <c r="A33" s="7">
        <v>900200000100302</v>
      </c>
      <c r="B33" s="1" t="s">
        <v>11</v>
      </c>
      <c r="C33" s="1" t="s">
        <v>1</v>
      </c>
      <c r="D33" s="3">
        <v>43206</v>
      </c>
      <c r="E33" s="6">
        <v>43227</v>
      </c>
      <c r="F33" s="5">
        <v>31</v>
      </c>
      <c r="G33" s="4">
        <f t="shared" si="2"/>
        <v>-4.4099854850588684</v>
      </c>
      <c r="H33" s="4">
        <f t="shared" si="1"/>
        <v>-6.4594746469871609</v>
      </c>
      <c r="I33" s="3" t="s">
        <v>10</v>
      </c>
      <c r="J33" s="1">
        <v>140</v>
      </c>
      <c r="K33" s="14" t="s">
        <v>27</v>
      </c>
      <c r="L33" s="8" t="s">
        <v>9</v>
      </c>
    </row>
    <row r="34" spans="1:12" x14ac:dyDescent="0.3">
      <c r="A34" s="5">
        <v>900200000098437</v>
      </c>
      <c r="B34" s="1" t="s">
        <v>2</v>
      </c>
      <c r="C34" s="1" t="s">
        <v>28</v>
      </c>
      <c r="D34" s="6">
        <v>43132</v>
      </c>
      <c r="E34" s="6">
        <v>43153</v>
      </c>
      <c r="F34" s="5">
        <v>41</v>
      </c>
      <c r="G34" s="4">
        <f t="shared" ref="G34:G48" si="3">F34-GEOMEAN($F$34:$F$48)</f>
        <v>2.7088762349969571</v>
      </c>
      <c r="H34" s="4">
        <f t="shared" ref="H34:H65" si="4">F34-GEOMEAN($F$2:$F$65)</f>
        <v>3.5405253530128391</v>
      </c>
      <c r="I34" s="6" t="s">
        <v>0</v>
      </c>
      <c r="L34" s="1"/>
    </row>
    <row r="35" spans="1:12" x14ac:dyDescent="0.3">
      <c r="A35" s="5">
        <v>900200000100541</v>
      </c>
      <c r="B35" s="1" t="s">
        <v>2</v>
      </c>
      <c r="C35" s="1" t="s">
        <v>28</v>
      </c>
      <c r="D35" s="6">
        <v>43132</v>
      </c>
      <c r="E35" s="6">
        <v>43153</v>
      </c>
      <c r="F35" s="5">
        <v>41</v>
      </c>
      <c r="G35" s="4">
        <f t="shared" si="3"/>
        <v>2.7088762349969571</v>
      </c>
      <c r="H35" s="4">
        <f t="shared" si="4"/>
        <v>3.5405253530128391</v>
      </c>
      <c r="I35" s="6" t="s">
        <v>0</v>
      </c>
      <c r="L35" s="1"/>
    </row>
    <row r="36" spans="1:12" x14ac:dyDescent="0.3">
      <c r="A36" s="5">
        <v>900200000098511</v>
      </c>
      <c r="B36" s="1" t="s">
        <v>2</v>
      </c>
      <c r="C36" s="1" t="s">
        <v>28</v>
      </c>
      <c r="D36" s="6">
        <v>43132</v>
      </c>
      <c r="E36" s="6">
        <v>43153</v>
      </c>
      <c r="F36" s="5">
        <v>41</v>
      </c>
      <c r="G36" s="4">
        <f t="shared" si="3"/>
        <v>2.7088762349969571</v>
      </c>
      <c r="H36" s="4">
        <f t="shared" si="4"/>
        <v>3.5405253530128391</v>
      </c>
      <c r="I36" s="6" t="s">
        <v>0</v>
      </c>
      <c r="L36" s="1"/>
    </row>
    <row r="37" spans="1:12" x14ac:dyDescent="0.3">
      <c r="A37" s="5">
        <v>900200000100375</v>
      </c>
      <c r="B37" s="1" t="s">
        <v>2</v>
      </c>
      <c r="C37" s="1" t="s">
        <v>28</v>
      </c>
      <c r="D37" s="6">
        <v>43132</v>
      </c>
      <c r="E37" s="6">
        <v>43153</v>
      </c>
      <c r="F37" s="5">
        <v>41</v>
      </c>
      <c r="G37" s="4">
        <f t="shared" si="3"/>
        <v>2.7088762349969571</v>
      </c>
      <c r="H37" s="4">
        <f t="shared" si="4"/>
        <v>3.5405253530128391</v>
      </c>
      <c r="I37" s="6" t="s">
        <v>0</v>
      </c>
      <c r="L37" s="1"/>
    </row>
    <row r="38" spans="1:12" x14ac:dyDescent="0.3">
      <c r="A38" s="5">
        <v>900200000099473</v>
      </c>
      <c r="B38" s="1" t="s">
        <v>2</v>
      </c>
      <c r="C38" s="1" t="s">
        <v>28</v>
      </c>
      <c r="D38" s="6">
        <v>43132</v>
      </c>
      <c r="E38" s="6">
        <v>43153</v>
      </c>
      <c r="F38" s="5">
        <v>41</v>
      </c>
      <c r="G38" s="4">
        <f t="shared" si="3"/>
        <v>2.7088762349969571</v>
      </c>
      <c r="H38" s="4">
        <f t="shared" si="4"/>
        <v>3.5405253530128391</v>
      </c>
      <c r="I38" s="6" t="s">
        <v>0</v>
      </c>
      <c r="L38" s="1"/>
    </row>
    <row r="39" spans="1:12" x14ac:dyDescent="0.3">
      <c r="A39" s="5">
        <v>900200000101678</v>
      </c>
      <c r="B39" s="1" t="s">
        <v>2</v>
      </c>
      <c r="C39" s="1" t="s">
        <v>28</v>
      </c>
      <c r="D39" s="6">
        <v>43132</v>
      </c>
      <c r="E39" s="6">
        <v>43153</v>
      </c>
      <c r="F39" s="5">
        <v>41</v>
      </c>
      <c r="G39" s="4">
        <f t="shared" si="3"/>
        <v>2.7088762349969571</v>
      </c>
      <c r="H39" s="4">
        <f t="shared" si="4"/>
        <v>3.5405253530128391</v>
      </c>
      <c r="I39" s="6" t="s">
        <v>0</v>
      </c>
      <c r="L39" s="1"/>
    </row>
    <row r="40" spans="1:12" x14ac:dyDescent="0.3">
      <c r="A40" s="5">
        <v>900200000099765</v>
      </c>
      <c r="B40" s="1" t="s">
        <v>2</v>
      </c>
      <c r="C40" s="1" t="s">
        <v>28</v>
      </c>
      <c r="D40" s="6">
        <v>43134</v>
      </c>
      <c r="E40" s="6">
        <v>43158</v>
      </c>
      <c r="F40" s="5">
        <v>39</v>
      </c>
      <c r="G40" s="4">
        <f t="shared" si="3"/>
        <v>0.70887623499695707</v>
      </c>
      <c r="H40" s="4">
        <f t="shared" si="4"/>
        <v>1.5405253530128391</v>
      </c>
      <c r="I40" s="6" t="s">
        <v>0</v>
      </c>
      <c r="L40" s="1"/>
    </row>
    <row r="41" spans="1:12" x14ac:dyDescent="0.3">
      <c r="A41" s="5">
        <v>900200000098674</v>
      </c>
      <c r="B41" s="1" t="s">
        <v>2</v>
      </c>
      <c r="C41" s="1" t="s">
        <v>28</v>
      </c>
      <c r="D41" s="6">
        <v>43134</v>
      </c>
      <c r="E41" s="6">
        <v>43158</v>
      </c>
      <c r="F41" s="5">
        <v>39</v>
      </c>
      <c r="G41" s="4">
        <f t="shared" si="3"/>
        <v>0.70887623499695707</v>
      </c>
      <c r="H41" s="4">
        <f t="shared" si="4"/>
        <v>1.5405253530128391</v>
      </c>
      <c r="I41" s="6" t="s">
        <v>0</v>
      </c>
      <c r="L41" s="1"/>
    </row>
    <row r="42" spans="1:12" x14ac:dyDescent="0.3">
      <c r="A42" s="5">
        <v>900200000102009</v>
      </c>
      <c r="B42" s="1" t="s">
        <v>2</v>
      </c>
      <c r="C42" s="1" t="s">
        <v>28</v>
      </c>
      <c r="D42" s="6">
        <v>43141</v>
      </c>
      <c r="E42" s="6">
        <v>43164</v>
      </c>
      <c r="F42" s="5">
        <v>32</v>
      </c>
      <c r="G42" s="4">
        <f t="shared" si="3"/>
        <v>-6.2911237650030429</v>
      </c>
      <c r="H42" s="4">
        <f t="shared" si="4"/>
        <v>-5.4594746469871609</v>
      </c>
      <c r="I42" s="6" t="s">
        <v>0</v>
      </c>
      <c r="L42" s="1"/>
    </row>
    <row r="43" spans="1:12" x14ac:dyDescent="0.3">
      <c r="A43" s="5">
        <v>900200000098786</v>
      </c>
      <c r="B43" s="1" t="s">
        <v>2</v>
      </c>
      <c r="C43" s="1" t="s">
        <v>28</v>
      </c>
      <c r="D43" s="6">
        <v>43141</v>
      </c>
      <c r="E43" s="6">
        <v>43164</v>
      </c>
      <c r="F43" s="5">
        <v>32</v>
      </c>
      <c r="G43" s="4">
        <f t="shared" si="3"/>
        <v>-6.2911237650030429</v>
      </c>
      <c r="H43" s="4">
        <f t="shared" si="4"/>
        <v>-5.4594746469871609</v>
      </c>
      <c r="I43" s="6" t="s">
        <v>0</v>
      </c>
      <c r="L43" s="1"/>
    </row>
    <row r="44" spans="1:12" x14ac:dyDescent="0.3">
      <c r="A44" s="5">
        <v>900200000099229</v>
      </c>
      <c r="B44" s="1" t="s">
        <v>2</v>
      </c>
      <c r="C44" s="1" t="s">
        <v>28</v>
      </c>
      <c r="D44" s="6">
        <v>43142</v>
      </c>
      <c r="E44" s="6">
        <v>43164</v>
      </c>
      <c r="F44" s="5">
        <v>31</v>
      </c>
      <c r="G44" s="4">
        <f t="shared" si="3"/>
        <v>-7.2911237650030429</v>
      </c>
      <c r="H44" s="4">
        <f t="shared" si="4"/>
        <v>-6.4594746469871609</v>
      </c>
      <c r="I44" s="6" t="s">
        <v>0</v>
      </c>
      <c r="L44" s="1"/>
    </row>
    <row r="45" spans="1:12" x14ac:dyDescent="0.3">
      <c r="A45" s="5">
        <v>900200000099777</v>
      </c>
      <c r="B45" s="1" t="s">
        <v>2</v>
      </c>
      <c r="C45" s="1" t="s">
        <v>28</v>
      </c>
      <c r="D45" s="6">
        <v>43134</v>
      </c>
      <c r="E45" s="6">
        <v>43158</v>
      </c>
      <c r="F45" s="5">
        <v>39</v>
      </c>
      <c r="G45" s="4">
        <f t="shared" si="3"/>
        <v>0.70887623499695707</v>
      </c>
      <c r="H45" s="4">
        <f t="shared" si="4"/>
        <v>1.5405253530128391</v>
      </c>
      <c r="I45" s="6" t="s">
        <v>8</v>
      </c>
      <c r="J45" s="1">
        <v>110</v>
      </c>
      <c r="K45" s="1" t="s">
        <v>4</v>
      </c>
      <c r="L45" s="8" t="s">
        <v>3</v>
      </c>
    </row>
    <row r="46" spans="1:12" x14ac:dyDescent="0.3">
      <c r="A46" s="5">
        <v>900200000102012</v>
      </c>
      <c r="B46" s="1" t="s">
        <v>2</v>
      </c>
      <c r="C46" s="1" t="s">
        <v>28</v>
      </c>
      <c r="D46" s="6">
        <v>43132</v>
      </c>
      <c r="E46" s="6">
        <v>43153</v>
      </c>
      <c r="F46" s="5">
        <v>41</v>
      </c>
      <c r="G46" s="4">
        <f t="shared" si="3"/>
        <v>2.7088762349969571</v>
      </c>
      <c r="H46" s="4">
        <f t="shared" si="4"/>
        <v>3.5405253530128391</v>
      </c>
      <c r="I46" s="6" t="s">
        <v>7</v>
      </c>
      <c r="J46" s="1">
        <v>110</v>
      </c>
      <c r="K46" s="1" t="s">
        <v>4</v>
      </c>
      <c r="L46" s="8" t="s">
        <v>3</v>
      </c>
    </row>
    <row r="47" spans="1:12" x14ac:dyDescent="0.3">
      <c r="A47" s="5">
        <v>900200000099040</v>
      </c>
      <c r="B47" s="1" t="s">
        <v>2</v>
      </c>
      <c r="C47" s="1" t="s">
        <v>28</v>
      </c>
      <c r="D47" s="6">
        <v>43134</v>
      </c>
      <c r="E47" s="6">
        <v>43158</v>
      </c>
      <c r="F47" s="5">
        <v>39</v>
      </c>
      <c r="G47" s="4">
        <f t="shared" si="3"/>
        <v>0.70887623499695707</v>
      </c>
      <c r="H47" s="4">
        <f t="shared" si="4"/>
        <v>1.5405253530128391</v>
      </c>
      <c r="I47" s="6" t="s">
        <v>6</v>
      </c>
      <c r="J47" s="9">
        <v>128</v>
      </c>
      <c r="K47" s="1" t="s">
        <v>4</v>
      </c>
      <c r="L47" s="8" t="s">
        <v>3</v>
      </c>
    </row>
    <row r="48" spans="1:12" x14ac:dyDescent="0.3">
      <c r="A48" s="5">
        <v>900200000098510</v>
      </c>
      <c r="B48" s="1" t="s">
        <v>2</v>
      </c>
      <c r="C48" s="1" t="s">
        <v>28</v>
      </c>
      <c r="D48" s="6">
        <v>43134</v>
      </c>
      <c r="E48" s="6">
        <v>43158</v>
      </c>
      <c r="F48" s="5">
        <v>39</v>
      </c>
      <c r="G48" s="4">
        <f t="shared" si="3"/>
        <v>0.70887623499695707</v>
      </c>
      <c r="H48" s="4">
        <f t="shared" si="4"/>
        <v>1.5405253530128391</v>
      </c>
      <c r="I48" s="6" t="s">
        <v>5</v>
      </c>
      <c r="J48" s="1">
        <v>93</v>
      </c>
      <c r="K48" s="1" t="s">
        <v>4</v>
      </c>
      <c r="L48" s="8" t="s">
        <v>3</v>
      </c>
    </row>
    <row r="49" spans="1:12" x14ac:dyDescent="0.3">
      <c r="A49" s="7">
        <v>972273000499664</v>
      </c>
      <c r="B49" s="1" t="s">
        <v>2</v>
      </c>
      <c r="C49" s="1" t="s">
        <v>1</v>
      </c>
      <c r="D49" s="3">
        <v>43198</v>
      </c>
      <c r="E49" s="6">
        <v>43222</v>
      </c>
      <c r="F49" s="5">
        <v>39</v>
      </c>
      <c r="G49" s="4">
        <f t="shared" ref="G49:G65" si="5">F49-GEOMEAN($F$49:$F$65)</f>
        <v>0.47382471468976917</v>
      </c>
      <c r="H49" s="4">
        <f t="shared" si="4"/>
        <v>1.5405253530128391</v>
      </c>
      <c r="I49" s="3" t="s">
        <v>0</v>
      </c>
      <c r="L49" s="1"/>
    </row>
    <row r="50" spans="1:12" x14ac:dyDescent="0.3">
      <c r="A50" s="7">
        <v>972273000497713</v>
      </c>
      <c r="B50" s="1" t="s">
        <v>2</v>
      </c>
      <c r="C50" s="1" t="s">
        <v>1</v>
      </c>
      <c r="D50" s="3">
        <v>43198</v>
      </c>
      <c r="E50" s="6">
        <v>43222</v>
      </c>
      <c r="F50" s="5">
        <v>39</v>
      </c>
      <c r="G50" s="4">
        <f t="shared" si="5"/>
        <v>0.47382471468976917</v>
      </c>
      <c r="H50" s="4">
        <f t="shared" si="4"/>
        <v>1.5405253530128391</v>
      </c>
      <c r="I50" s="3" t="s">
        <v>0</v>
      </c>
      <c r="L50" s="1"/>
    </row>
    <row r="51" spans="1:12" x14ac:dyDescent="0.3">
      <c r="A51" s="7">
        <v>900200000068512</v>
      </c>
      <c r="B51" s="1" t="s">
        <v>2</v>
      </c>
      <c r="C51" s="1" t="s">
        <v>1</v>
      </c>
      <c r="D51" s="3">
        <v>43198</v>
      </c>
      <c r="E51" s="6">
        <v>43222</v>
      </c>
      <c r="F51" s="5">
        <v>39</v>
      </c>
      <c r="G51" s="4">
        <f t="shared" si="5"/>
        <v>0.47382471468976917</v>
      </c>
      <c r="H51" s="4">
        <f t="shared" si="4"/>
        <v>1.5405253530128391</v>
      </c>
      <c r="I51" s="3" t="s">
        <v>0</v>
      </c>
      <c r="L51" s="1"/>
    </row>
    <row r="52" spans="1:12" x14ac:dyDescent="0.3">
      <c r="A52" s="7">
        <v>900200000067229</v>
      </c>
      <c r="B52" s="1" t="s">
        <v>2</v>
      </c>
      <c r="C52" s="1" t="s">
        <v>1</v>
      </c>
      <c r="D52" s="3">
        <v>43198</v>
      </c>
      <c r="E52" s="6">
        <v>43222</v>
      </c>
      <c r="F52" s="5">
        <v>39</v>
      </c>
      <c r="G52" s="4">
        <f t="shared" si="5"/>
        <v>0.47382471468976917</v>
      </c>
      <c r="H52" s="4">
        <f t="shared" si="4"/>
        <v>1.5405253530128391</v>
      </c>
      <c r="I52" s="3" t="s">
        <v>0</v>
      </c>
      <c r="L52" s="1"/>
    </row>
    <row r="53" spans="1:12" x14ac:dyDescent="0.3">
      <c r="A53" s="7">
        <v>900200000067060</v>
      </c>
      <c r="B53" s="1" t="s">
        <v>2</v>
      </c>
      <c r="C53" s="1" t="s">
        <v>1</v>
      </c>
      <c r="D53" s="3">
        <v>43198</v>
      </c>
      <c r="E53" s="6">
        <v>43222</v>
      </c>
      <c r="F53" s="5">
        <v>39</v>
      </c>
      <c r="G53" s="4">
        <f t="shared" si="5"/>
        <v>0.47382471468976917</v>
      </c>
      <c r="H53" s="4">
        <f t="shared" si="4"/>
        <v>1.5405253530128391</v>
      </c>
      <c r="I53" s="3" t="s">
        <v>0</v>
      </c>
      <c r="L53" s="1"/>
    </row>
    <row r="54" spans="1:12" x14ac:dyDescent="0.3">
      <c r="A54" s="7">
        <v>972273000500179</v>
      </c>
      <c r="B54" s="1" t="s">
        <v>2</v>
      </c>
      <c r="C54" s="1" t="s">
        <v>1</v>
      </c>
      <c r="D54" s="3">
        <v>43198</v>
      </c>
      <c r="E54" s="6">
        <v>43222</v>
      </c>
      <c r="F54" s="5">
        <v>39</v>
      </c>
      <c r="G54" s="4">
        <f t="shared" si="5"/>
        <v>0.47382471468976917</v>
      </c>
      <c r="H54" s="4">
        <f t="shared" si="4"/>
        <v>1.5405253530128391</v>
      </c>
      <c r="I54" s="3" t="s">
        <v>0</v>
      </c>
      <c r="L54" s="1"/>
    </row>
    <row r="55" spans="1:12" x14ac:dyDescent="0.3">
      <c r="A55" s="7">
        <v>900200000065167</v>
      </c>
      <c r="B55" s="1" t="s">
        <v>2</v>
      </c>
      <c r="C55" s="1" t="s">
        <v>1</v>
      </c>
      <c r="D55" s="3">
        <v>43198</v>
      </c>
      <c r="E55" s="6">
        <v>43222</v>
      </c>
      <c r="F55" s="5">
        <v>39</v>
      </c>
      <c r="G55" s="4">
        <f t="shared" si="5"/>
        <v>0.47382471468976917</v>
      </c>
      <c r="H55" s="4">
        <f t="shared" si="4"/>
        <v>1.5405253530128391</v>
      </c>
      <c r="I55" s="3" t="s">
        <v>0</v>
      </c>
      <c r="L55" s="1"/>
    </row>
    <row r="56" spans="1:12" x14ac:dyDescent="0.3">
      <c r="A56" s="7">
        <v>900200000068533</v>
      </c>
      <c r="B56" s="1" t="s">
        <v>2</v>
      </c>
      <c r="C56" s="1" t="s">
        <v>1</v>
      </c>
      <c r="D56" s="3">
        <v>43198</v>
      </c>
      <c r="E56" s="6">
        <v>43222</v>
      </c>
      <c r="F56" s="5">
        <v>39</v>
      </c>
      <c r="G56" s="4">
        <f t="shared" si="5"/>
        <v>0.47382471468976917</v>
      </c>
      <c r="H56" s="4">
        <f t="shared" si="4"/>
        <v>1.5405253530128391</v>
      </c>
      <c r="I56" s="3" t="s">
        <v>0</v>
      </c>
      <c r="L56" s="1"/>
    </row>
    <row r="57" spans="1:12" x14ac:dyDescent="0.3">
      <c r="A57" s="7">
        <v>900200000069502</v>
      </c>
      <c r="B57" s="1" t="s">
        <v>2</v>
      </c>
      <c r="C57" s="1" t="s">
        <v>1</v>
      </c>
      <c r="D57" s="3">
        <v>43198</v>
      </c>
      <c r="E57" s="6">
        <v>43222</v>
      </c>
      <c r="F57" s="5">
        <v>39</v>
      </c>
      <c r="G57" s="4">
        <f t="shared" si="5"/>
        <v>0.47382471468976917</v>
      </c>
      <c r="H57" s="4">
        <f t="shared" si="4"/>
        <v>1.5405253530128391</v>
      </c>
      <c r="I57" s="3" t="s">
        <v>0</v>
      </c>
      <c r="L57" s="1"/>
    </row>
    <row r="58" spans="1:12" x14ac:dyDescent="0.3">
      <c r="A58" s="7">
        <v>900200000068816</v>
      </c>
      <c r="B58" s="1" t="s">
        <v>2</v>
      </c>
      <c r="C58" s="1" t="s">
        <v>1</v>
      </c>
      <c r="D58" s="3">
        <v>43199</v>
      </c>
      <c r="E58" s="6">
        <v>43222</v>
      </c>
      <c r="F58" s="5">
        <v>38</v>
      </c>
      <c r="G58" s="4">
        <f t="shared" si="5"/>
        <v>-0.52617528531023083</v>
      </c>
      <c r="H58" s="4">
        <f t="shared" si="4"/>
        <v>0.5405253530128391</v>
      </c>
      <c r="I58" s="3" t="s">
        <v>0</v>
      </c>
      <c r="L58" s="1"/>
    </row>
    <row r="59" spans="1:12" x14ac:dyDescent="0.3">
      <c r="A59" s="7">
        <v>972273000499102</v>
      </c>
      <c r="B59" s="1" t="s">
        <v>2</v>
      </c>
      <c r="C59" s="1" t="s">
        <v>1</v>
      </c>
      <c r="D59" s="3">
        <v>43199</v>
      </c>
      <c r="E59" s="6">
        <v>43222</v>
      </c>
      <c r="F59" s="5">
        <v>38</v>
      </c>
      <c r="G59" s="4">
        <f t="shared" si="5"/>
        <v>-0.52617528531023083</v>
      </c>
      <c r="H59" s="4">
        <f t="shared" si="4"/>
        <v>0.5405253530128391</v>
      </c>
      <c r="I59" s="3" t="s">
        <v>0</v>
      </c>
      <c r="L59" s="1"/>
    </row>
    <row r="60" spans="1:12" x14ac:dyDescent="0.3">
      <c r="A60" s="7">
        <v>900200000068373</v>
      </c>
      <c r="B60" s="1" t="s">
        <v>2</v>
      </c>
      <c r="C60" s="1" t="s">
        <v>1</v>
      </c>
      <c r="D60" s="3">
        <v>43199</v>
      </c>
      <c r="E60" s="6">
        <v>43222</v>
      </c>
      <c r="F60" s="5">
        <v>38</v>
      </c>
      <c r="G60" s="4">
        <f t="shared" si="5"/>
        <v>-0.52617528531023083</v>
      </c>
      <c r="H60" s="4">
        <f t="shared" si="4"/>
        <v>0.5405253530128391</v>
      </c>
      <c r="I60" s="3" t="s">
        <v>0</v>
      </c>
      <c r="L60" s="1"/>
    </row>
    <row r="61" spans="1:12" x14ac:dyDescent="0.3">
      <c r="A61" s="7">
        <v>900200000069530</v>
      </c>
      <c r="B61" s="1" t="s">
        <v>2</v>
      </c>
      <c r="C61" s="1" t="s">
        <v>1</v>
      </c>
      <c r="D61" s="3">
        <v>43199</v>
      </c>
      <c r="E61" s="6">
        <v>43222</v>
      </c>
      <c r="F61" s="5">
        <v>38</v>
      </c>
      <c r="G61" s="4">
        <f t="shared" si="5"/>
        <v>-0.52617528531023083</v>
      </c>
      <c r="H61" s="4">
        <f t="shared" si="4"/>
        <v>0.5405253530128391</v>
      </c>
      <c r="I61" s="3" t="s">
        <v>0</v>
      </c>
      <c r="L61" s="1"/>
    </row>
    <row r="62" spans="1:12" x14ac:dyDescent="0.3">
      <c r="A62" s="7">
        <v>900200000069912</v>
      </c>
      <c r="B62" s="1" t="s">
        <v>2</v>
      </c>
      <c r="C62" s="1" t="s">
        <v>1</v>
      </c>
      <c r="D62" s="3">
        <v>43199</v>
      </c>
      <c r="E62" s="6">
        <v>43222</v>
      </c>
      <c r="F62" s="5">
        <v>38</v>
      </c>
      <c r="G62" s="4">
        <f t="shared" si="5"/>
        <v>-0.52617528531023083</v>
      </c>
      <c r="H62" s="4">
        <f t="shared" si="4"/>
        <v>0.5405253530128391</v>
      </c>
      <c r="I62" s="3" t="s">
        <v>0</v>
      </c>
      <c r="L62" s="1"/>
    </row>
    <row r="63" spans="1:12" x14ac:dyDescent="0.3">
      <c r="A63" s="7">
        <v>972273000500882</v>
      </c>
      <c r="B63" s="1" t="s">
        <v>2</v>
      </c>
      <c r="C63" s="1" t="s">
        <v>1</v>
      </c>
      <c r="D63" s="3">
        <v>43199</v>
      </c>
      <c r="E63" s="6">
        <v>43222</v>
      </c>
      <c r="F63" s="5">
        <v>38</v>
      </c>
      <c r="G63" s="4">
        <f t="shared" si="5"/>
        <v>-0.52617528531023083</v>
      </c>
      <c r="H63" s="4">
        <f t="shared" si="4"/>
        <v>0.5405253530128391</v>
      </c>
      <c r="I63" s="3" t="s">
        <v>0</v>
      </c>
      <c r="L63" s="1"/>
    </row>
    <row r="64" spans="1:12" x14ac:dyDescent="0.3">
      <c r="A64" s="7">
        <v>900200000064398</v>
      </c>
      <c r="B64" s="1" t="s">
        <v>2</v>
      </c>
      <c r="C64" s="1" t="s">
        <v>1</v>
      </c>
      <c r="D64" s="3">
        <v>43199</v>
      </c>
      <c r="E64" s="6">
        <v>43222</v>
      </c>
      <c r="F64" s="5">
        <v>38</v>
      </c>
      <c r="G64" s="4">
        <f t="shared" si="5"/>
        <v>-0.52617528531023083</v>
      </c>
      <c r="H64" s="4">
        <f t="shared" si="4"/>
        <v>0.5405253530128391</v>
      </c>
      <c r="I64" s="3" t="s">
        <v>0</v>
      </c>
      <c r="L64" s="1"/>
    </row>
    <row r="65" spans="1:12" x14ac:dyDescent="0.3">
      <c r="A65" s="7">
        <v>900200000070142</v>
      </c>
      <c r="B65" s="1" t="s">
        <v>2</v>
      </c>
      <c r="C65" s="1" t="s">
        <v>1</v>
      </c>
      <c r="D65" s="3">
        <v>43199</v>
      </c>
      <c r="E65" s="6">
        <v>43222</v>
      </c>
      <c r="F65" s="5">
        <v>38</v>
      </c>
      <c r="G65" s="4">
        <f t="shared" si="5"/>
        <v>-0.52617528531023083</v>
      </c>
      <c r="H65" s="4">
        <f t="shared" si="4"/>
        <v>0.5405253530128391</v>
      </c>
      <c r="I65" s="3" t="s">
        <v>0</v>
      </c>
      <c r="L65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criptive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Volkmann</dc:creator>
  <cp:lastModifiedBy>Marius</cp:lastModifiedBy>
  <dcterms:created xsi:type="dcterms:W3CDTF">2020-04-15T09:14:37Z</dcterms:created>
  <dcterms:modified xsi:type="dcterms:W3CDTF">2020-12-04T09:41:17Z</dcterms:modified>
</cp:coreProperties>
</file>